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urilo\Dropbox (Expressão Gênica)\Expressão Gênica Team Folder\Murilo-Sinc\SideProjects\Schisto-Rhesus\Ms\Nature Communications\Rev2\"/>
    </mc:Choice>
  </mc:AlternateContent>
  <bookViews>
    <workbookView xWindow="1635" yWindow="495" windowWidth="26280" windowHeight="14925"/>
  </bookViews>
  <sheets>
    <sheet name="Table S8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8" i="1" l="1"/>
  <c r="F10" i="1"/>
  <c r="F11" i="1"/>
  <c r="F12" i="1"/>
  <c r="F13" i="1"/>
  <c r="F14" i="1"/>
  <c r="F15" i="1"/>
  <c r="F16" i="1"/>
  <c r="F17" i="1"/>
  <c r="F9" i="1"/>
</calcChain>
</file>

<file path=xl/sharedStrings.xml><?xml version="1.0" encoding="utf-8"?>
<sst xmlns="http://schemas.openxmlformats.org/spreadsheetml/2006/main" count="56" uniqueCount="47">
  <si>
    <t>GO-ID</t>
  </si>
  <si>
    <t>p-value</t>
  </si>
  <si>
    <t>FDR</t>
  </si>
  <si>
    <t>Number of genes in category analysis</t>
  </si>
  <si>
    <t>Number of genes category database</t>
  </si>
  <si>
    <t>Total Genes in analysis</t>
  </si>
  <si>
    <t>Total genes in Database</t>
  </si>
  <si>
    <t>Description</t>
  </si>
  <si>
    <t>Genes in test set</t>
  </si>
  <si>
    <t>Smp_049150.1, Smp_146250.1, Smp_301430.1, Smp_073400.1, Smp_329010.1, Smp_142970.1, Smp_141680.1, Smp_343110.1, Smp_344430.2, Smp_131580.1</t>
  </si>
  <si>
    <t>vacuole</t>
  </si>
  <si>
    <t>GO:0005773</t>
  </si>
  <si>
    <t>Smp_049150.1, Smp_146250.1, Smp_301430.1, Smp_073400.1, Smp_329010.1, Smp_142970.1, Smp_343110.1, Smp_344430.2, Smp_131580.1</t>
  </si>
  <si>
    <t>lysosome</t>
  </si>
  <si>
    <t>GO:0005764</t>
  </si>
  <si>
    <t>lytic vacuole</t>
  </si>
  <si>
    <t>GO:0000323</t>
  </si>
  <si>
    <t>Smp_049150.1</t>
  </si>
  <si>
    <t>Aspartate aminotransferase</t>
  </si>
  <si>
    <t>Smp_146250.1</t>
  </si>
  <si>
    <t>fucosidase, alpha-L</t>
  </si>
  <si>
    <t>Smp_301430.1</t>
  </si>
  <si>
    <t>phospholipase B domain containing</t>
  </si>
  <si>
    <t>Smp_073400.1</t>
  </si>
  <si>
    <t>Lysosomal-associated membrane protein 2</t>
  </si>
  <si>
    <t>Smp_329010.1</t>
  </si>
  <si>
    <t>scavenger receptor class B member</t>
  </si>
  <si>
    <t>Smp_142970.1</t>
  </si>
  <si>
    <t>Palmitoyl-protein thioesterase 1</t>
  </si>
  <si>
    <t>Smp_141680.1</t>
  </si>
  <si>
    <t>periostin, osteoblast specific factor</t>
  </si>
  <si>
    <t>Smp_343110.1</t>
  </si>
  <si>
    <t>Mannosidase, beta A, lysosomal</t>
  </si>
  <si>
    <t>Smp_344430.2</t>
  </si>
  <si>
    <t>SID1 transmembrane family member</t>
  </si>
  <si>
    <t>Smp_131580.1</t>
  </si>
  <si>
    <t>mannosidase, alpha, class 2B, member</t>
  </si>
  <si>
    <t>Gene ID</t>
  </si>
  <si>
    <t>Gene Annotation</t>
  </si>
  <si>
    <t>upregulated in schistosomula co-cultured with Wk1pc plasma</t>
  </si>
  <si>
    <t>downregulated in schistosomula co-cultured with Wk1pc plasma</t>
  </si>
  <si>
    <r>
      <t xml:space="preserve">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FoldChange (Wk1pc/Ctl)</t>
    </r>
  </si>
  <si>
    <t>Wk1pc_vs_Ctl Pvalue from edgeR</t>
  </si>
  <si>
    <t>Wk1pc_vs_Ctl FDR from edgeR</t>
  </si>
  <si>
    <t>FoldChange (Wk1pc/Ctl)</t>
  </si>
  <si>
    <r>
      <t>Table S8. Enriched Gene Ontology (GO) terms among differentially expressed genes found with RNA-Seq in</t>
    </r>
    <r>
      <rPr>
        <b/>
        <i/>
        <sz val="12"/>
        <color theme="1"/>
        <rFont val="Arial"/>
        <family val="2"/>
      </rPr>
      <t xml:space="preserve"> S. mansoni</t>
    </r>
    <r>
      <rPr>
        <b/>
        <sz val="12"/>
        <color theme="1"/>
        <rFont val="Arial"/>
        <family val="2"/>
      </rPr>
      <t>schistosomula co-cultured with rhesus plasma from week1pc compared with control schistosomula. BINGO (i) was used to calculate the statistically significant over-represented GOs, with adjustment performed for multiple comparisons (FDR &lt; 5%).</t>
    </r>
  </si>
  <si>
    <t>i) Maere S, Heymans K, Kuiper M. BiNGO: a Cytoscape plugin to assess overrepresentation of gene ontology categories in biological networks. Bioinformatics 21, 3448-3449 (2005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b/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3" fillId="0" borderId="0" xfId="0" applyFont="1"/>
    <xf numFmtId="0" fontId="4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11" fontId="3" fillId="0" borderId="1" xfId="0" applyNumberFormat="1" applyFont="1" applyBorder="1" applyAlignment="1">
      <alignment horizontal="center" vertical="center" wrapText="1"/>
    </xf>
    <xf numFmtId="0" fontId="3" fillId="0" borderId="1" xfId="0" applyNumberFormat="1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11" fontId="3" fillId="0" borderId="0" xfId="0" applyNumberFormat="1" applyFont="1" applyBorder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6" fillId="0" borderId="1" xfId="0" applyFont="1" applyBorder="1" applyAlignment="1">
      <alignment horizontal="center" vertical="center" wrapText="1"/>
    </xf>
    <xf numFmtId="2" fontId="3" fillId="2" borderId="1" xfId="0" applyNumberFormat="1" applyFont="1" applyFill="1" applyBorder="1" applyAlignment="1">
      <alignment horizontal="center"/>
    </xf>
    <xf numFmtId="2" fontId="3" fillId="3" borderId="1" xfId="0" applyNumberFormat="1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5" fillId="3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11" fontId="5" fillId="3" borderId="1" xfId="0" applyNumberFormat="1" applyFont="1" applyFill="1" applyBorder="1" applyAlignment="1">
      <alignment horizontal="center"/>
    </xf>
    <xf numFmtId="11" fontId="5" fillId="2" borderId="1" xfId="0" applyNumberFormat="1" applyFont="1" applyFill="1" applyBorder="1" applyAlignment="1">
      <alignment horizontal="center"/>
    </xf>
    <xf numFmtId="0" fontId="0" fillId="2" borderId="1" xfId="0" applyFill="1" applyBorder="1"/>
    <xf numFmtId="0" fontId="1" fillId="0" borderId="1" xfId="0" applyFont="1" applyBorder="1" applyAlignment="1">
      <alignment vertical="center"/>
    </xf>
    <xf numFmtId="0" fontId="0" fillId="3" borderId="1" xfId="0" applyFill="1" applyBorder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tabSelected="1" zoomScaleNormal="100" workbookViewId="0">
      <selection activeCell="A20" sqref="A20"/>
    </sheetView>
  </sheetViews>
  <sheetFormatPr defaultColWidth="9.140625" defaultRowHeight="15" x14ac:dyDescent="0.2"/>
  <cols>
    <col min="1" max="1" width="18.85546875" style="1" customWidth="1"/>
    <col min="2" max="2" width="10.7109375" style="1" bestFit="1" customWidth="1"/>
    <col min="3" max="3" width="10.42578125" style="1" bestFit="1" customWidth="1"/>
    <col min="4" max="4" width="13.28515625" style="1" bestFit="1" customWidth="1"/>
    <col min="5" max="5" width="16.140625" style="1" customWidth="1"/>
    <col min="6" max="6" width="14.42578125" style="1" customWidth="1"/>
    <col min="7" max="7" width="14.28515625" style="1" customWidth="1"/>
    <col min="8" max="8" width="13.85546875" style="1" customWidth="1"/>
    <col min="9" max="9" width="94" style="1" bestFit="1" customWidth="1"/>
    <col min="10" max="16384" width="9.140625" style="1"/>
  </cols>
  <sheetData>
    <row r="1" spans="1:9" ht="27" customHeight="1" x14ac:dyDescent="0.2">
      <c r="A1" s="8" t="s">
        <v>45</v>
      </c>
    </row>
    <row r="3" spans="1:9" ht="63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</row>
    <row r="4" spans="1:9" ht="30" x14ac:dyDescent="0.2">
      <c r="A4" s="3" t="s">
        <v>16</v>
      </c>
      <c r="B4" s="4">
        <v>2.0140355747615099E-6</v>
      </c>
      <c r="C4" s="4">
        <v>3.18005617067606E-4</v>
      </c>
      <c r="D4" s="3">
        <v>10</v>
      </c>
      <c r="E4" s="5">
        <v>105</v>
      </c>
      <c r="F4" s="5">
        <v>92</v>
      </c>
      <c r="G4" s="3">
        <v>6540</v>
      </c>
      <c r="H4" s="3" t="s">
        <v>15</v>
      </c>
      <c r="I4" s="3" t="s">
        <v>9</v>
      </c>
    </row>
    <row r="5" spans="1:9" ht="30" x14ac:dyDescent="0.2">
      <c r="A5" s="3" t="s">
        <v>14</v>
      </c>
      <c r="B5" s="4">
        <v>9.9334847359711496E-6</v>
      </c>
      <c r="C5" s="4">
        <v>7.8422247915561796E-4</v>
      </c>
      <c r="D5" s="3">
        <v>9</v>
      </c>
      <c r="E5" s="5">
        <v>99</v>
      </c>
      <c r="F5" s="5">
        <v>92</v>
      </c>
      <c r="G5" s="3">
        <v>6450</v>
      </c>
      <c r="H5" s="3" t="s">
        <v>13</v>
      </c>
      <c r="I5" s="3" t="s">
        <v>12</v>
      </c>
    </row>
    <row r="6" spans="1:9" ht="30" x14ac:dyDescent="0.2">
      <c r="A6" s="3" t="s">
        <v>11</v>
      </c>
      <c r="B6" s="4">
        <v>3.1981143692465598E-5</v>
      </c>
      <c r="C6" s="4">
        <v>1.68321808907714E-3</v>
      </c>
      <c r="D6" s="3">
        <v>10</v>
      </c>
      <c r="E6" s="5">
        <v>143</v>
      </c>
      <c r="F6" s="5">
        <v>92</v>
      </c>
      <c r="G6" s="3">
        <v>6450</v>
      </c>
      <c r="H6" s="3" t="s">
        <v>10</v>
      </c>
      <c r="I6" s="3" t="s">
        <v>9</v>
      </c>
    </row>
    <row r="7" spans="1:9" x14ac:dyDescent="0.2">
      <c r="A7" s="6"/>
      <c r="B7" s="7"/>
      <c r="C7" s="7"/>
      <c r="D7" s="6"/>
    </row>
    <row r="8" spans="1:9" ht="46.5" x14ac:dyDescent="0.2">
      <c r="A8" s="12" t="s">
        <v>37</v>
      </c>
      <c r="B8" s="18" t="s">
        <v>38</v>
      </c>
      <c r="C8" s="18"/>
      <c r="D8" s="18"/>
      <c r="E8" s="9" t="s">
        <v>41</v>
      </c>
      <c r="F8" s="9" t="s">
        <v>44</v>
      </c>
      <c r="G8" s="9" t="s">
        <v>42</v>
      </c>
      <c r="H8" s="9" t="s">
        <v>43</v>
      </c>
    </row>
    <row r="9" spans="1:9" ht="15.75" x14ac:dyDescent="0.25">
      <c r="A9" s="13" t="s">
        <v>17</v>
      </c>
      <c r="B9" s="19" t="s">
        <v>18</v>
      </c>
      <c r="C9" s="19"/>
      <c r="D9" s="19"/>
      <c r="E9" s="13">
        <v>0.59901876757346795</v>
      </c>
      <c r="F9" s="11">
        <f>2^(E9)</f>
        <v>1.5146860198306558</v>
      </c>
      <c r="G9" s="15">
        <v>1.25042962007387E-5</v>
      </c>
      <c r="H9" s="13">
        <v>3.1495470272632602E-3</v>
      </c>
      <c r="I9" s="1" t="s">
        <v>39</v>
      </c>
    </row>
    <row r="10" spans="1:9" ht="15.75" x14ac:dyDescent="0.25">
      <c r="A10" s="14" t="s">
        <v>19</v>
      </c>
      <c r="B10" s="17" t="s">
        <v>20</v>
      </c>
      <c r="C10" s="17"/>
      <c r="D10" s="17"/>
      <c r="E10" s="14">
        <v>-0.553594017570192</v>
      </c>
      <c r="F10" s="10">
        <f t="shared" ref="F10:F17" si="0">2^(E10)</f>
        <v>0.68132071779561365</v>
      </c>
      <c r="G10" s="16">
        <v>2.7551897173595101E-5</v>
      </c>
      <c r="H10" s="14">
        <v>4.8044361338896602E-3</v>
      </c>
      <c r="I10" s="1" t="s">
        <v>40</v>
      </c>
    </row>
    <row r="11" spans="1:9" ht="15.75" x14ac:dyDescent="0.25">
      <c r="A11" s="14" t="s">
        <v>21</v>
      </c>
      <c r="B11" s="17" t="s">
        <v>22</v>
      </c>
      <c r="C11" s="17"/>
      <c r="D11" s="17"/>
      <c r="E11" s="14">
        <v>-0.56118129794867599</v>
      </c>
      <c r="F11" s="10">
        <f t="shared" si="0"/>
        <v>0.67774698818550216</v>
      </c>
      <c r="G11" s="16">
        <v>5.8779704402424899E-5</v>
      </c>
      <c r="H11" s="14">
        <v>7.1516967466577503E-3</v>
      </c>
      <c r="I11" s="1" t="s">
        <v>40</v>
      </c>
    </row>
    <row r="12" spans="1:9" ht="15.75" x14ac:dyDescent="0.25">
      <c r="A12" s="14" t="s">
        <v>23</v>
      </c>
      <c r="B12" s="17" t="s">
        <v>24</v>
      </c>
      <c r="C12" s="17"/>
      <c r="D12" s="17"/>
      <c r="E12" s="14">
        <v>-0.29081738036788302</v>
      </c>
      <c r="F12" s="10">
        <f t="shared" si="0"/>
        <v>0.81743879520862384</v>
      </c>
      <c r="G12" s="14">
        <v>1.35005861491607E-4</v>
      </c>
      <c r="H12" s="14">
        <v>1.0309995496994699E-2</v>
      </c>
      <c r="I12" s="1" t="s">
        <v>40</v>
      </c>
    </row>
    <row r="13" spans="1:9" ht="15.75" x14ac:dyDescent="0.25">
      <c r="A13" s="14" t="s">
        <v>25</v>
      </c>
      <c r="B13" s="17" t="s">
        <v>26</v>
      </c>
      <c r="C13" s="17"/>
      <c r="D13" s="17"/>
      <c r="E13" s="14">
        <v>-1.0812825686987999</v>
      </c>
      <c r="F13" s="10">
        <f t="shared" si="0"/>
        <v>0.47260848341019868</v>
      </c>
      <c r="G13" s="14">
        <v>2.3517751059896899E-4</v>
      </c>
      <c r="H13" s="14">
        <v>1.43069640663957E-2</v>
      </c>
      <c r="I13" s="1" t="s">
        <v>40</v>
      </c>
    </row>
    <row r="14" spans="1:9" ht="15.75" x14ac:dyDescent="0.25">
      <c r="A14" s="14" t="s">
        <v>27</v>
      </c>
      <c r="B14" s="17" t="s">
        <v>28</v>
      </c>
      <c r="C14" s="17"/>
      <c r="D14" s="17"/>
      <c r="E14" s="14">
        <v>-0.55869162730436195</v>
      </c>
      <c r="F14" s="10">
        <f t="shared" si="0"/>
        <v>0.67891759148148967</v>
      </c>
      <c r="G14" s="14">
        <v>2.4394901662538001E-4</v>
      </c>
      <c r="H14" s="14">
        <v>1.4505022297191099E-2</v>
      </c>
      <c r="I14" s="1" t="s">
        <v>40</v>
      </c>
    </row>
    <row r="15" spans="1:9" ht="15.75" x14ac:dyDescent="0.25">
      <c r="A15" s="14" t="s">
        <v>29</v>
      </c>
      <c r="B15" s="17" t="s">
        <v>30</v>
      </c>
      <c r="C15" s="17"/>
      <c r="D15" s="17"/>
      <c r="E15" s="14">
        <v>-0.35823540767039602</v>
      </c>
      <c r="F15" s="10">
        <f t="shared" si="0"/>
        <v>0.78011817621753254</v>
      </c>
      <c r="G15" s="14">
        <v>3.3333050246352002E-4</v>
      </c>
      <c r="H15" s="14">
        <v>1.5821414832828E-2</v>
      </c>
      <c r="I15" s="1" t="s">
        <v>40</v>
      </c>
    </row>
    <row r="16" spans="1:9" ht="15.75" x14ac:dyDescent="0.25">
      <c r="A16" s="14" t="s">
        <v>31</v>
      </c>
      <c r="B16" s="17" t="s">
        <v>32</v>
      </c>
      <c r="C16" s="17"/>
      <c r="D16" s="17"/>
      <c r="E16" s="14">
        <v>-1.2029673275074699</v>
      </c>
      <c r="F16" s="10">
        <f t="shared" si="0"/>
        <v>0.43438092982197729</v>
      </c>
      <c r="G16" s="14">
        <v>5.4108466694633296E-4</v>
      </c>
      <c r="H16" s="14">
        <v>2.0067799570382301E-2</v>
      </c>
      <c r="I16" s="1" t="s">
        <v>40</v>
      </c>
    </row>
    <row r="17" spans="1:9" ht="15.75" x14ac:dyDescent="0.25">
      <c r="A17" s="14" t="s">
        <v>33</v>
      </c>
      <c r="B17" s="17" t="s">
        <v>34</v>
      </c>
      <c r="C17" s="17"/>
      <c r="D17" s="17"/>
      <c r="E17" s="14">
        <v>-0.74880528923210099</v>
      </c>
      <c r="F17" s="10">
        <f t="shared" si="0"/>
        <v>0.59509615882740474</v>
      </c>
      <c r="G17" s="14">
        <v>6.6348697579156097E-4</v>
      </c>
      <c r="H17" s="14">
        <v>2.2245530670413401E-2</v>
      </c>
      <c r="I17" s="1" t="s">
        <v>40</v>
      </c>
    </row>
    <row r="18" spans="1:9" ht="15.75" x14ac:dyDescent="0.25">
      <c r="A18" s="14" t="s">
        <v>35</v>
      </c>
      <c r="B18" s="17" t="s">
        <v>36</v>
      </c>
      <c r="C18" s="17"/>
      <c r="D18" s="17"/>
      <c r="E18" s="14">
        <v>-0.298453046895295</v>
      </c>
      <c r="F18" s="10">
        <f>2^(E18)</f>
        <v>0.81312381424537039</v>
      </c>
      <c r="G18" s="14">
        <v>8.8815103817111796E-4</v>
      </c>
      <c r="H18" s="14">
        <v>2.55647561756801E-2</v>
      </c>
      <c r="I18" s="1" t="s">
        <v>40</v>
      </c>
    </row>
    <row r="20" spans="1:9" ht="15.75" x14ac:dyDescent="0.25">
      <c r="A20" s="20" t="s">
        <v>46</v>
      </c>
    </row>
  </sheetData>
  <mergeCells count="11">
    <mergeCell ref="B13:D13"/>
    <mergeCell ref="B8:D8"/>
    <mergeCell ref="B9:D9"/>
    <mergeCell ref="B10:D10"/>
    <mergeCell ref="B11:D11"/>
    <mergeCell ref="B12:D12"/>
    <mergeCell ref="B14:D14"/>
    <mergeCell ref="B15:D15"/>
    <mergeCell ref="B16:D16"/>
    <mergeCell ref="B17:D17"/>
    <mergeCell ref="B18:D18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able S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rilo Sena Amaral</dc:creator>
  <cp:lastModifiedBy>Murilo Sena Amaral</cp:lastModifiedBy>
  <dcterms:created xsi:type="dcterms:W3CDTF">2021-07-19T18:57:36Z</dcterms:created>
  <dcterms:modified xsi:type="dcterms:W3CDTF">2021-09-20T20:21:57Z</dcterms:modified>
</cp:coreProperties>
</file>